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Dpts\ERIN\BIOTECH\_Projects\DANTE_CORE-Junior-Track_2019\3. Working Area\06-Papers\01-MYB68\01-Draft\"/>
    </mc:Choice>
  </mc:AlternateContent>
  <xr:revisionPtr revIDLastSave="0" documentId="13_ncr:1_{B84086C6-36EB-4713-B5EC-00942E7F7DA7}" xr6:coauthVersionLast="47" xr6:coauthVersionMax="47" xr10:uidLastSave="{00000000-0000-0000-0000-000000000000}"/>
  <bookViews>
    <workbookView xWindow="28680" yWindow="585" windowWidth="19440" windowHeight="15000" xr2:uid="{00000000-000D-0000-FFFF-FFFF00000000}"/>
  </bookViews>
  <sheets>
    <sheet name="Primer data" sheetId="4" r:id="rId1"/>
    <sheet name="Correla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2" i="2" l="1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" i="2"/>
  <c r="L22" i="2" l="1"/>
  <c r="L7" i="2"/>
  <c r="L16" i="2"/>
  <c r="L9" i="2"/>
  <c r="L19" i="2"/>
  <c r="L12" i="2"/>
  <c r="L21" i="2"/>
  <c r="L14" i="2"/>
  <c r="L6" i="2"/>
  <c r="L20" i="2"/>
  <c r="L13" i="2"/>
  <c r="L5" i="2"/>
  <c r="L18" i="2"/>
  <c r="L11" i="2"/>
  <c r="L4" i="2"/>
  <c r="L17" i="2"/>
  <c r="L10" i="2"/>
  <c r="L3" i="2"/>
  <c r="L2" i="2"/>
  <c r="L15" i="2"/>
  <c r="L8" i="2"/>
</calcChain>
</file>

<file path=xl/sharedStrings.xml><?xml version="1.0" encoding="utf-8"?>
<sst xmlns="http://schemas.openxmlformats.org/spreadsheetml/2006/main" count="191" uniqueCount="139">
  <si>
    <t>Empty-R1</t>
  </si>
  <si>
    <t>Empty-R2</t>
  </si>
  <si>
    <t>Empty-R3</t>
  </si>
  <si>
    <t>Empty-R4</t>
  </si>
  <si>
    <t>Myb68-R1</t>
  </si>
  <si>
    <t>Myb68-R2</t>
  </si>
  <si>
    <t>Myb68-R3</t>
  </si>
  <si>
    <t>Myb68-R4</t>
  </si>
  <si>
    <t>Empty-Average</t>
  </si>
  <si>
    <t>Myb68-Average</t>
  </si>
  <si>
    <t>Log2 ratio</t>
  </si>
  <si>
    <t>ABCG16</t>
  </si>
  <si>
    <t>CAP86A1</t>
  </si>
  <si>
    <t>Ef1</t>
  </si>
  <si>
    <t>FAR3</t>
  </si>
  <si>
    <t>FAR5</t>
  </si>
  <si>
    <t>FCoat</t>
  </si>
  <si>
    <t>GPAT5</t>
  </si>
  <si>
    <t>KCS2</t>
  </si>
  <si>
    <t>KCS4</t>
  </si>
  <si>
    <t>L23</t>
  </si>
  <si>
    <t>LACS4</t>
  </si>
  <si>
    <t>MYB4</t>
  </si>
  <si>
    <t>MYB93</t>
  </si>
  <si>
    <t>OMT1</t>
  </si>
  <si>
    <t>PP2A</t>
  </si>
  <si>
    <t>PRX27</t>
  </si>
  <si>
    <t>SAND</t>
  </si>
  <si>
    <t>TUB</t>
  </si>
  <si>
    <t>UK</t>
  </si>
  <si>
    <t>XTR6</t>
  </si>
  <si>
    <t>CYP86A1</t>
  </si>
  <si>
    <t>ABCG6</t>
  </si>
  <si>
    <t>FcoAT</t>
  </si>
  <si>
    <t>Samples QPCR</t>
  </si>
  <si>
    <t>gene name</t>
  </si>
  <si>
    <t>RNA seq log2 ratio</t>
  </si>
  <si>
    <t>QPCR log2 ratio</t>
  </si>
  <si>
    <t>Gene Name</t>
  </si>
  <si>
    <t>Log2 ratio MYB68 OX/Empty</t>
  </si>
  <si>
    <t>MdMYB68</t>
  </si>
  <si>
    <t>Gene name</t>
  </si>
  <si>
    <t>Gene code</t>
  </si>
  <si>
    <t>Primer right</t>
  </si>
  <si>
    <t>Primer left</t>
  </si>
  <si>
    <t>PCR efficiency (%)</t>
  </si>
  <si>
    <t>Meting temperature</t>
  </si>
  <si>
    <t>Gene function</t>
  </si>
  <si>
    <t>Nbv5tr6224494</t>
  </si>
  <si>
    <t>TGCAAGCCTGGAGATGTGAC</t>
  </si>
  <si>
    <t>TCAGATGCGAACAATCCTCTTC</t>
  </si>
  <si>
    <t>peroxidase 27</t>
  </si>
  <si>
    <t>Nbv5tr6206214</t>
  </si>
  <si>
    <t>ACTCCAAGACCACCTCCAAC</t>
  </si>
  <si>
    <t>ACAGTGCAATGCTCAATCACAC</t>
  </si>
  <si>
    <t>caffeic acid 5-hydroxyferulic acid o-methyltransferase</t>
  </si>
  <si>
    <t>Nbv5tr6222668</t>
  </si>
  <si>
    <t>ATAGCTGCTCCTCCAACACG</t>
  </si>
  <si>
    <t>TTGTGGTCAGCACGGAGAAC</t>
  </si>
  <si>
    <t>3-ketoacyl- synthase 4</t>
  </si>
  <si>
    <t>Nbv5tr6246568</t>
  </si>
  <si>
    <t>TTGCCTCTAGTGTGGATGCG</t>
  </si>
  <si>
    <t>GTCAGTCCATTCTCCTCGGC</t>
  </si>
  <si>
    <t>long chain acyl- synthetase 4</t>
  </si>
  <si>
    <t>Nbv5tr6204351</t>
  </si>
  <si>
    <t>TGCTGCTGATGATCAAGAACAG</t>
  </si>
  <si>
    <t>TGAGGAGGACTGATTCTAAGCTC</t>
  </si>
  <si>
    <t>transcription factor myb4</t>
  </si>
  <si>
    <t>Nbv5tr6235880</t>
  </si>
  <si>
    <t>AATCGCGACACACCTACCAG</t>
  </si>
  <si>
    <t>TGGCCTGTGAGTCATTGGATC</t>
  </si>
  <si>
    <t>myb domain protein 93</t>
  </si>
  <si>
    <t>Nbv5tr6230638</t>
  </si>
  <si>
    <t>GTTGTTGGAGGTGCAGGAAG</t>
  </si>
  <si>
    <t>GCCTATGGAATGCAGATGATTGG</t>
  </si>
  <si>
    <t>Probable xyloglucan endotransglucosylase hydrolase protein 23</t>
  </si>
  <si>
    <t>Nbv5tr6206538</t>
  </si>
  <si>
    <t>GCGAAGAATCCAAGCCGTTC</t>
  </si>
  <si>
    <t>TGGTGCGGTTATGGTTACGG</t>
  </si>
  <si>
    <t>abc transporter g family member 16</t>
  </si>
  <si>
    <t>MYB68</t>
  </si>
  <si>
    <t>AAGAACATCAGCTGGCTCGT</t>
  </si>
  <si>
    <t>GAACGGCAGAATGGGAGTTA</t>
  </si>
  <si>
    <t>myb domain protein 68</t>
  </si>
  <si>
    <t>Nbv5tr6232718</t>
  </si>
  <si>
    <t>TCATGCAACAACAGCTAGGG</t>
  </si>
  <si>
    <t>ACGTGGCTTCTACTGGCAAC</t>
  </si>
  <si>
    <t>Glycerol-3-phosphate acyltransferase 5</t>
  </si>
  <si>
    <t>Nbv5tr6408715</t>
  </si>
  <si>
    <t>GGAGCGTCATGAACAATCG</t>
  </si>
  <si>
    <t>AGGGACCGAAGGGTACAGAC</t>
  </si>
  <si>
    <t>Fatty acid omega-hydroxylase</t>
  </si>
  <si>
    <t>FCoAT</t>
  </si>
  <si>
    <t>Nbv5tr6212895</t>
  </si>
  <si>
    <t>TTCATGGCAAATGAGAGCTG</t>
  </si>
  <si>
    <t>TGTGGCTTTGCCAGAGAAG</t>
  </si>
  <si>
    <t>Feruloyl-CoA Acyl transferase</t>
  </si>
  <si>
    <t>Nbv5tr6203422</t>
  </si>
  <si>
    <t>TACCTTCAACCCAACCAGGA</t>
  </si>
  <si>
    <t>TTATGGATGGCCAAACACCT</t>
  </si>
  <si>
    <t>Fatty acid reductase</t>
  </si>
  <si>
    <t>Nbv5tr6203423</t>
  </si>
  <si>
    <t>CTGACGATCCGACCTGGTAT</t>
  </si>
  <si>
    <t>CGACCCTAAAGCCGTTATTG</t>
  </si>
  <si>
    <t>Nbv5tr6245119</t>
  </si>
  <si>
    <t>CCAATTTCATCCATCCAAGG</t>
  </si>
  <si>
    <t>ATTGCATTTGGCTCAGGATT</t>
  </si>
  <si>
    <t>3-ketoacyl-CoA synthase 2</t>
  </si>
  <si>
    <t>EH363935</t>
  </si>
  <si>
    <t>CTAGGAGTATATTGGAAGAGCG</t>
  </si>
  <si>
    <t>AAAGATACATCGCCTTGCTGAA</t>
  </si>
  <si>
    <t>Uridylate kinase</t>
  </si>
  <si>
    <t>EH371301</t>
  </si>
  <si>
    <t>CAAGATGCTACTGCAGACGAG</t>
  </si>
  <si>
    <t>CTGGAAGTTGTGGTTTTGGC</t>
  </si>
  <si>
    <t>b-tubulin</t>
  </si>
  <si>
    <t>Niben.v0.3.Ctg25188435</t>
  </si>
  <si>
    <t>ACCACCAACACCTATGAATGCT</t>
  </si>
  <si>
    <t>CAGTCTCGCCTCATCTGGGTCA</t>
  </si>
  <si>
    <t>Sand family protein</t>
  </si>
  <si>
    <t>EF1</t>
  </si>
  <si>
    <t>AGCTTTACCTCCCAAGTCATC</t>
  </si>
  <si>
    <t>AGAACGCCTGTCAATCTTGG</t>
  </si>
  <si>
    <t>AAGGATGCCGTGAAGAAGATGT</t>
  </si>
  <si>
    <t>GCATCGTAGTCAGGAGTCAACC</t>
  </si>
  <si>
    <t>GACCCTGATGTTGATGTTCGCT</t>
  </si>
  <si>
    <t>GAGGGATTTGAAGAGAGATTTC</t>
  </si>
  <si>
    <t>MD08G1076200</t>
  </si>
  <si>
    <t>60S ribosomal protein</t>
  </si>
  <si>
    <t>TC19271</t>
  </si>
  <si>
    <t>Amplicon size (bp)</t>
  </si>
  <si>
    <t>Elongation factor 1-a</t>
  </si>
  <si>
    <t>Protein phosphatase 2A</t>
  </si>
  <si>
    <t>Correlation</t>
  </si>
  <si>
    <t>TC1958</t>
  </si>
  <si>
    <t>TC21939</t>
  </si>
  <si>
    <t>Reference</t>
  </si>
  <si>
    <t>Liu et al. 2012</t>
  </si>
  <si>
    <t>Legay et al.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Alignment="1">
      <alignment horizontal="right"/>
    </xf>
    <xf numFmtId="2" fontId="0" fillId="0" borderId="0" xfId="0" applyNumberFormat="1"/>
    <xf numFmtId="0" fontId="0" fillId="0" borderId="0" xfId="0" applyFont="1" applyFill="1"/>
    <xf numFmtId="0" fontId="1" fillId="0" borderId="1" xfId="0" applyFont="1" applyFill="1" applyBorder="1"/>
    <xf numFmtId="0" fontId="3" fillId="0" borderId="0" xfId="0" applyFont="1" applyAlignment="1">
      <alignment horizontal="left"/>
    </xf>
    <xf numFmtId="0" fontId="3" fillId="0" borderId="0" xfId="0" applyFont="1"/>
    <xf numFmtId="2" fontId="0" fillId="0" borderId="0" xfId="0" applyNumberFormat="1" applyFont="1" applyFill="1"/>
    <xf numFmtId="0" fontId="0" fillId="0" borderId="0" xfId="0" applyFont="1" applyBorder="1"/>
    <xf numFmtId="0" fontId="2" fillId="0" borderId="0" xfId="0" applyFont="1" applyBorder="1"/>
    <xf numFmtId="0" fontId="0" fillId="0" borderId="0" xfId="0" applyBorder="1" applyAlignment="1">
      <alignment vertical="center"/>
    </xf>
    <xf numFmtId="0" fontId="0" fillId="0" borderId="0" xfId="0" applyBorder="1"/>
    <xf numFmtId="0" fontId="2" fillId="2" borderId="0" xfId="0" applyFont="1" applyFill="1" applyBorder="1" applyAlignment="1">
      <alignment wrapText="1"/>
    </xf>
    <xf numFmtId="0" fontId="0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QPCR Gene</a:t>
            </a:r>
            <a:r>
              <a:rPr lang="en-US" baseline="0">
                <a:solidFill>
                  <a:schemeClr val="tx1"/>
                </a:solidFill>
              </a:rPr>
              <a:t> Expression feedback to the MYB68 OX</a:t>
            </a:r>
            <a:endParaRPr lang="en-US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7653203273111785"/>
          <c:y val="3.35820895522388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91795537956669"/>
          <c:y val="0.13839552238805969"/>
          <c:w val="0.77341091934135098"/>
          <c:h val="0.639476142907509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rrelation!$Q$1</c:f>
              <c:strCache>
                <c:ptCount val="1"/>
                <c:pt idx="0">
                  <c:v>Log2 ratio MYB68 OX/Empty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Correlation!$P$2:$P$14</c:f>
              <c:strCache>
                <c:ptCount val="13"/>
                <c:pt idx="0">
                  <c:v>XTR6</c:v>
                </c:pt>
                <c:pt idx="1">
                  <c:v>FAR5</c:v>
                </c:pt>
                <c:pt idx="2">
                  <c:v>MYB4</c:v>
                </c:pt>
                <c:pt idx="3">
                  <c:v>OMT1</c:v>
                </c:pt>
                <c:pt idx="4">
                  <c:v>ABCG16</c:v>
                </c:pt>
                <c:pt idx="5">
                  <c:v>FCoat</c:v>
                </c:pt>
                <c:pt idx="6">
                  <c:v>FAR3</c:v>
                </c:pt>
                <c:pt idx="7">
                  <c:v>KCS2</c:v>
                </c:pt>
                <c:pt idx="8">
                  <c:v>LACS4</c:v>
                </c:pt>
                <c:pt idx="9">
                  <c:v>CAP86A1</c:v>
                </c:pt>
                <c:pt idx="10">
                  <c:v>KCS4</c:v>
                </c:pt>
                <c:pt idx="11">
                  <c:v>MYB93</c:v>
                </c:pt>
                <c:pt idx="12">
                  <c:v>GPAT5</c:v>
                </c:pt>
              </c:strCache>
            </c:strRef>
          </c:cat>
          <c:val>
            <c:numRef>
              <c:f>Correlation!$Q$2:$Q$14</c:f>
              <c:numCache>
                <c:formatCode>0.00</c:formatCode>
                <c:ptCount val="13"/>
                <c:pt idx="0">
                  <c:v>1.9097477471516129</c:v>
                </c:pt>
                <c:pt idx="1">
                  <c:v>2.852952041169047</c:v>
                </c:pt>
                <c:pt idx="2">
                  <c:v>3.1615536581617052</c:v>
                </c:pt>
                <c:pt idx="3">
                  <c:v>3.6128442598857919</c:v>
                </c:pt>
                <c:pt idx="4">
                  <c:v>3.961504167852417</c:v>
                </c:pt>
                <c:pt idx="5">
                  <c:v>4.7583193424825314</c:v>
                </c:pt>
                <c:pt idx="6">
                  <c:v>4.8112271590034865</c:v>
                </c:pt>
                <c:pt idx="7">
                  <c:v>5.0072846407493934</c:v>
                </c:pt>
                <c:pt idx="8">
                  <c:v>5.5833278831934647</c:v>
                </c:pt>
                <c:pt idx="9">
                  <c:v>6.0857173538400859</c:v>
                </c:pt>
                <c:pt idx="10">
                  <c:v>6.3707642870489947</c:v>
                </c:pt>
                <c:pt idx="11">
                  <c:v>7.1764033657791106</c:v>
                </c:pt>
                <c:pt idx="12">
                  <c:v>7.9991227407635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48-4702-8003-5C864A0B6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279833584"/>
        <c:axId val="1279826512"/>
      </c:barChart>
      <c:catAx>
        <c:axId val="127983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826512"/>
        <c:crosses val="autoZero"/>
        <c:auto val="1"/>
        <c:lblAlgn val="ctr"/>
        <c:lblOffset val="100"/>
        <c:noMultiLvlLbl val="0"/>
      </c:catAx>
      <c:valAx>
        <c:axId val="12798265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Log2 relative ratio MYB68 vs mock</a:t>
                </a:r>
                <a:endParaRPr lang="en-IE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5376461149471343E-2"/>
              <c:y val="0.12120255024092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83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RNA seq Gene</a:t>
            </a:r>
            <a:r>
              <a:rPr lang="en-US" baseline="0">
                <a:solidFill>
                  <a:schemeClr val="tx1"/>
                </a:solidFill>
              </a:rPr>
              <a:t> Expression feedback to the MYB68 OX</a:t>
            </a:r>
            <a:endParaRPr lang="en-US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7653203273111785"/>
          <c:y val="3.35820895522388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91795537956669"/>
          <c:y val="0.13839552238805969"/>
          <c:w val="0.77341091934135098"/>
          <c:h val="0.639476142907509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rrelation!$U$1</c:f>
              <c:strCache>
                <c:ptCount val="1"/>
                <c:pt idx="0">
                  <c:v>QPCR log2 ratio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Correlation!$P$2:$P$14</c:f>
              <c:strCache>
                <c:ptCount val="13"/>
                <c:pt idx="0">
                  <c:v>XTR6</c:v>
                </c:pt>
                <c:pt idx="1">
                  <c:v>FAR5</c:v>
                </c:pt>
                <c:pt idx="2">
                  <c:v>MYB4</c:v>
                </c:pt>
                <c:pt idx="3">
                  <c:v>OMT1</c:v>
                </c:pt>
                <c:pt idx="4">
                  <c:v>ABCG16</c:v>
                </c:pt>
                <c:pt idx="5">
                  <c:v>FCoat</c:v>
                </c:pt>
                <c:pt idx="6">
                  <c:v>FAR3</c:v>
                </c:pt>
                <c:pt idx="7">
                  <c:v>KCS2</c:v>
                </c:pt>
                <c:pt idx="8">
                  <c:v>LACS4</c:v>
                </c:pt>
                <c:pt idx="9">
                  <c:v>CAP86A1</c:v>
                </c:pt>
                <c:pt idx="10">
                  <c:v>KCS4</c:v>
                </c:pt>
                <c:pt idx="11">
                  <c:v>MYB93</c:v>
                </c:pt>
                <c:pt idx="12">
                  <c:v>GPAT5</c:v>
                </c:pt>
              </c:strCache>
            </c:strRef>
          </c:cat>
          <c:val>
            <c:numRef>
              <c:f>Correlation!$T$2:$T$14</c:f>
              <c:numCache>
                <c:formatCode>0.00</c:formatCode>
                <c:ptCount val="13"/>
                <c:pt idx="0">
                  <c:v>2.048829196219498</c:v>
                </c:pt>
                <c:pt idx="1">
                  <c:v>2.6314155050876975</c:v>
                </c:pt>
                <c:pt idx="2">
                  <c:v>3.3204843106875863</c:v>
                </c:pt>
                <c:pt idx="3">
                  <c:v>3.7819546921414506</c:v>
                </c:pt>
                <c:pt idx="4">
                  <c:v>4.7453446026746766</c:v>
                </c:pt>
                <c:pt idx="5">
                  <c:v>4.8877912036202904</c:v>
                </c:pt>
                <c:pt idx="6">
                  <c:v>4.7460215891476007</c:v>
                </c:pt>
                <c:pt idx="7">
                  <c:v>3.750200740424273</c:v>
                </c:pt>
                <c:pt idx="8">
                  <c:v>5.5499928134267105</c:v>
                </c:pt>
                <c:pt idx="9">
                  <c:v>7.5934681688194452</c:v>
                </c:pt>
                <c:pt idx="10">
                  <c:v>5.9903195704021179</c:v>
                </c:pt>
                <c:pt idx="11">
                  <c:v>7.1486379244493365</c:v>
                </c:pt>
                <c:pt idx="12">
                  <c:v>8.9154692755594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B9-4AA4-B636-1B8F9A06D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279833584"/>
        <c:axId val="1279826512"/>
      </c:barChart>
      <c:catAx>
        <c:axId val="127983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826512"/>
        <c:crosses val="autoZero"/>
        <c:auto val="1"/>
        <c:lblAlgn val="ctr"/>
        <c:lblOffset val="100"/>
        <c:noMultiLvlLbl val="0"/>
      </c:catAx>
      <c:valAx>
        <c:axId val="12798265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Log2 relative ratio MYB68 vs mock</a:t>
                </a:r>
                <a:endParaRPr lang="en-IE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1743082750923364E-2"/>
              <c:y val="0.128665236808085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83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IE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ene experession correlation </a:t>
            </a:r>
          </a:p>
          <a:p>
            <a:pPr>
              <a:defRPr sz="14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IE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fter MYB68 OX </a:t>
            </a:r>
          </a:p>
        </c:rich>
      </c:tx>
      <c:layout>
        <c:manualLayout>
          <c:xMode val="edge"/>
          <c:yMode val="edge"/>
          <c:x val="0.21424709193209704"/>
          <c:y val="4.18740626171728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75627319120056"/>
          <c:y val="0.18390820049932782"/>
          <c:w val="0.61853139286246095"/>
          <c:h val="0.6636096269216347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Correlation!$T$2:$T$14</c:f>
              <c:numCache>
                <c:formatCode>0.00</c:formatCode>
                <c:ptCount val="13"/>
                <c:pt idx="0">
                  <c:v>2.048829196219498</c:v>
                </c:pt>
                <c:pt idx="1">
                  <c:v>2.6314155050876975</c:v>
                </c:pt>
                <c:pt idx="2">
                  <c:v>3.3204843106875863</c:v>
                </c:pt>
                <c:pt idx="3">
                  <c:v>3.7819546921414506</c:v>
                </c:pt>
                <c:pt idx="4">
                  <c:v>4.7453446026746766</c:v>
                </c:pt>
                <c:pt idx="5">
                  <c:v>4.8877912036202904</c:v>
                </c:pt>
                <c:pt idx="6">
                  <c:v>4.7460215891476007</c:v>
                </c:pt>
                <c:pt idx="7">
                  <c:v>3.750200740424273</c:v>
                </c:pt>
                <c:pt idx="8">
                  <c:v>5.5499928134267105</c:v>
                </c:pt>
                <c:pt idx="9">
                  <c:v>7.5934681688194452</c:v>
                </c:pt>
                <c:pt idx="10">
                  <c:v>5.9903195704021179</c:v>
                </c:pt>
                <c:pt idx="11">
                  <c:v>7.1486379244493365</c:v>
                </c:pt>
                <c:pt idx="12">
                  <c:v>8.9154692755594311</c:v>
                </c:pt>
              </c:numCache>
            </c:numRef>
          </c:xVal>
          <c:yVal>
            <c:numRef>
              <c:f>Correlation!$U$2:$U$14</c:f>
              <c:numCache>
                <c:formatCode>0.00</c:formatCode>
                <c:ptCount val="13"/>
                <c:pt idx="0">
                  <c:v>1.90974774715161</c:v>
                </c:pt>
                <c:pt idx="1">
                  <c:v>2.852952041169047</c:v>
                </c:pt>
                <c:pt idx="2">
                  <c:v>3.1615536581617052</c:v>
                </c:pt>
                <c:pt idx="3">
                  <c:v>3.6128442598857919</c:v>
                </c:pt>
                <c:pt idx="4">
                  <c:v>3.961504167852417</c:v>
                </c:pt>
                <c:pt idx="5">
                  <c:v>4.7583193424825314</c:v>
                </c:pt>
                <c:pt idx="6">
                  <c:v>4.8112271590034865</c:v>
                </c:pt>
                <c:pt idx="7">
                  <c:v>5.0072846407493934</c:v>
                </c:pt>
                <c:pt idx="8">
                  <c:v>5.5833278831934647</c:v>
                </c:pt>
                <c:pt idx="9">
                  <c:v>6.0857173538400859</c:v>
                </c:pt>
                <c:pt idx="10">
                  <c:v>6.3707642870489947</c:v>
                </c:pt>
                <c:pt idx="11">
                  <c:v>7.1764033657791106</c:v>
                </c:pt>
                <c:pt idx="12">
                  <c:v>7.9991227407635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52-4E41-9329-7054D874A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1794112"/>
        <c:axId val="1491798448"/>
      </c:scatterChart>
      <c:valAx>
        <c:axId val="1661794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E" sz="11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NA seq</a:t>
                </a:r>
              </a:p>
            </c:rich>
          </c:tx>
          <c:layout>
            <c:manualLayout>
              <c:xMode val="edge"/>
              <c:yMode val="edge"/>
              <c:x val="0.34951151201474973"/>
              <c:y val="0.909738813136162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1798448"/>
        <c:crosses val="autoZero"/>
        <c:crossBetween val="midCat"/>
      </c:valAx>
      <c:valAx>
        <c:axId val="1491798448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E" sz="11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QPC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6179411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5749</xdr:colOff>
      <xdr:row>22</xdr:row>
      <xdr:rowOff>163285</xdr:rowOff>
    </xdr:from>
    <xdr:to>
      <xdr:col>10</xdr:col>
      <xdr:colOff>13608</xdr:colOff>
      <xdr:row>44</xdr:row>
      <xdr:rowOff>1037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2253C8-B0EC-76E6-B0E4-DCBE6F6F8A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79433</xdr:colOff>
      <xdr:row>44</xdr:row>
      <xdr:rowOff>163284</xdr:rowOff>
    </xdr:from>
    <xdr:to>
      <xdr:col>10</xdr:col>
      <xdr:colOff>0</xdr:colOff>
      <xdr:row>66</xdr:row>
      <xdr:rowOff>9524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AB4A55B-B46F-4B68-8CB9-1F6D33E055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0</xdr:col>
      <xdr:colOff>0</xdr:colOff>
      <xdr:row>0</xdr:row>
      <xdr:rowOff>0</xdr:rowOff>
    </xdr:from>
    <xdr:ext cx="184731" cy="264560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4D17D355-07C4-D07A-ABC9-288B80E02512}"/>
            </a:ext>
          </a:extLst>
        </xdr:cNvPr>
        <xdr:cNvSpPr txBox="1"/>
      </xdr:nvSpPr>
      <xdr:spPr>
        <a:xfrm>
          <a:off x="6553200" y="1028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IE" sz="1100"/>
        </a:p>
      </xdr:txBody>
    </xdr:sp>
    <xdr:clientData/>
  </xdr:oneCellAnchor>
  <xdr:twoCellAnchor>
    <xdr:from>
      <xdr:col>10</xdr:col>
      <xdr:colOff>44904</xdr:colOff>
      <xdr:row>22</xdr:row>
      <xdr:rowOff>176894</xdr:rowOff>
    </xdr:from>
    <xdr:to>
      <xdr:col>20</xdr:col>
      <xdr:colOff>204108</xdr:colOff>
      <xdr:row>44</xdr:row>
      <xdr:rowOff>136071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725AB2B9-ACC9-1234-9AEF-75F9FBABA127}"/>
            </a:ext>
          </a:extLst>
        </xdr:cNvPr>
        <xdr:cNvGrpSpPr/>
      </xdr:nvGrpSpPr>
      <xdr:grpSpPr>
        <a:xfrm>
          <a:off x="8181975" y="4354287"/>
          <a:ext cx="9929133" cy="4150177"/>
          <a:chOff x="493939" y="4816929"/>
          <a:chExt cx="5724524" cy="4163786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89293FF6-79DC-8AE9-1DA0-3605641C2CC6}"/>
              </a:ext>
            </a:extLst>
          </xdr:cNvPr>
          <xdr:cNvGraphicFramePr/>
        </xdr:nvGraphicFramePr>
        <xdr:xfrm>
          <a:off x="493939" y="4816929"/>
          <a:ext cx="5724524" cy="416378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6EF5F107-1EE7-1BBF-2DA4-A8E9E458C950}"/>
              </a:ext>
            </a:extLst>
          </xdr:cNvPr>
          <xdr:cNvSpPr txBox="1"/>
        </xdr:nvSpPr>
        <xdr:spPr>
          <a:xfrm>
            <a:off x="4987939" y="5886086"/>
            <a:ext cx="1149203" cy="220196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XTR6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FAR5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MYB4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OMT1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ABCG6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FcoAT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FAR3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KCS2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LACS4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CYP86A1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KCS4</a:t>
            </a:r>
            <a:r>
              <a:rPr lang="en-IE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MYB93</a:t>
            </a:r>
          </a:p>
          <a:p>
            <a:pPr algn="l"/>
            <a:r>
              <a:rPr lang="en-IE" sz="1100" b="0" i="0" u="none" strike="noStrike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GPAT5</a:t>
            </a:r>
            <a:r>
              <a:rPr lang="en-IE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en-IE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3EDF4639-8D53-3781-F159-86FDCCCB717C}"/>
              </a:ext>
            </a:extLst>
          </xdr:cNvPr>
          <xdr:cNvSpPr txBox="1"/>
        </xdr:nvSpPr>
        <xdr:spPr>
          <a:xfrm>
            <a:off x="3785074" y="5706606"/>
            <a:ext cx="773227" cy="25444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IE" sz="1100">
                <a:latin typeface="Arial" panose="020B0604020202020204" pitchFamily="34" charset="0"/>
                <a:cs typeface="Arial" panose="020B0604020202020204" pitchFamily="34" charset="0"/>
              </a:rPr>
              <a:t>r²=0,95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FB859-A475-47E1-BF13-E2864FB56127}">
  <dimension ref="A1:I22"/>
  <sheetViews>
    <sheetView tabSelected="1" topLeftCell="B1" zoomScale="85" zoomScaleNormal="85" workbookViewId="0">
      <selection activeCell="G34" sqref="G34"/>
    </sheetView>
  </sheetViews>
  <sheetFormatPr defaultRowHeight="15" x14ac:dyDescent="0.25"/>
  <cols>
    <col min="1" max="1" width="11.28515625" style="8" bestFit="1" customWidth="1"/>
    <col min="2" max="2" width="22.42578125" style="8" bestFit="1" customWidth="1"/>
    <col min="3" max="3" width="28.42578125" style="8" bestFit="1" customWidth="1"/>
    <col min="4" max="4" width="27.85546875" style="8" customWidth="1"/>
    <col min="5" max="5" width="12" style="8" customWidth="1"/>
    <col min="6" max="6" width="14" style="8" customWidth="1"/>
    <col min="7" max="7" width="14.28515625" style="8" customWidth="1"/>
    <col min="8" max="8" width="61" style="8" customWidth="1"/>
    <col min="9" max="9" width="16" style="8" customWidth="1"/>
    <col min="10" max="16384" width="9.140625" style="8"/>
  </cols>
  <sheetData>
    <row r="1" spans="1:9" s="13" customFormat="1" ht="30" x14ac:dyDescent="0.25">
      <c r="A1" s="12" t="s">
        <v>41</v>
      </c>
      <c r="B1" s="12" t="s">
        <v>42</v>
      </c>
      <c r="C1" s="12" t="s">
        <v>43</v>
      </c>
      <c r="D1" s="12" t="s">
        <v>44</v>
      </c>
      <c r="E1" s="12" t="s">
        <v>130</v>
      </c>
      <c r="F1" s="12" t="s">
        <v>45</v>
      </c>
      <c r="G1" s="12" t="s">
        <v>46</v>
      </c>
      <c r="H1" s="12" t="s">
        <v>47</v>
      </c>
      <c r="I1" s="12" t="s">
        <v>136</v>
      </c>
    </row>
    <row r="2" spans="1:9" x14ac:dyDescent="0.25">
      <c r="A2" s="9" t="s">
        <v>26</v>
      </c>
      <c r="B2" s="8" t="s">
        <v>48</v>
      </c>
      <c r="C2" s="8" t="s">
        <v>49</v>
      </c>
      <c r="D2" s="8" t="s">
        <v>50</v>
      </c>
      <c r="E2" s="8">
        <v>113</v>
      </c>
      <c r="F2" s="8">
        <v>80.56</v>
      </c>
      <c r="G2" s="8">
        <v>81</v>
      </c>
      <c r="H2" s="8" t="s">
        <v>51</v>
      </c>
    </row>
    <row r="3" spans="1:9" x14ac:dyDescent="0.25">
      <c r="A3" s="9" t="s">
        <v>24</v>
      </c>
      <c r="B3" s="8" t="s">
        <v>52</v>
      </c>
      <c r="C3" s="8" t="s">
        <v>53</v>
      </c>
      <c r="D3" s="8" t="s">
        <v>54</v>
      </c>
      <c r="E3" s="8">
        <v>109</v>
      </c>
      <c r="F3" s="8">
        <v>81.17</v>
      </c>
      <c r="G3" s="8">
        <v>78.599999999999994</v>
      </c>
      <c r="H3" s="8" t="s">
        <v>55</v>
      </c>
    </row>
    <row r="4" spans="1:9" x14ac:dyDescent="0.25">
      <c r="A4" s="9" t="s">
        <v>19</v>
      </c>
      <c r="B4" s="8" t="s">
        <v>56</v>
      </c>
      <c r="C4" s="8" t="s">
        <v>57</v>
      </c>
      <c r="D4" s="8" t="s">
        <v>58</v>
      </c>
      <c r="E4" s="8">
        <v>100</v>
      </c>
      <c r="F4" s="8">
        <v>79.97</v>
      </c>
      <c r="G4" s="8">
        <v>80.5</v>
      </c>
      <c r="H4" s="8" t="s">
        <v>59</v>
      </c>
    </row>
    <row r="5" spans="1:9" x14ac:dyDescent="0.25">
      <c r="A5" s="9" t="s">
        <v>21</v>
      </c>
      <c r="B5" s="8" t="s">
        <v>60</v>
      </c>
      <c r="C5" s="8" t="s">
        <v>61</v>
      </c>
      <c r="D5" s="8" t="s">
        <v>62</v>
      </c>
      <c r="E5" s="8">
        <v>118</v>
      </c>
      <c r="F5" s="8">
        <v>94.52</v>
      </c>
      <c r="G5" s="8">
        <v>82.2</v>
      </c>
      <c r="H5" s="8" t="s">
        <v>63</v>
      </c>
    </row>
    <row r="6" spans="1:9" x14ac:dyDescent="0.25">
      <c r="A6" s="9" t="s">
        <v>22</v>
      </c>
      <c r="B6" s="8" t="s">
        <v>64</v>
      </c>
      <c r="C6" s="8" t="s">
        <v>65</v>
      </c>
      <c r="D6" s="8" t="s">
        <v>66</v>
      </c>
      <c r="E6" s="8">
        <v>137</v>
      </c>
      <c r="F6" s="8">
        <v>79.97</v>
      </c>
      <c r="G6" s="8">
        <v>80</v>
      </c>
      <c r="H6" s="8" t="s">
        <v>67</v>
      </c>
    </row>
    <row r="7" spans="1:9" x14ac:dyDescent="0.25">
      <c r="A7" s="9" t="s">
        <v>23</v>
      </c>
      <c r="B7" s="8" t="s">
        <v>68</v>
      </c>
      <c r="C7" s="8" t="s">
        <v>69</v>
      </c>
      <c r="D7" s="8" t="s">
        <v>70</v>
      </c>
      <c r="E7" s="8">
        <v>112</v>
      </c>
      <c r="F7" s="8">
        <v>91.54</v>
      </c>
      <c r="G7" s="8">
        <v>79</v>
      </c>
      <c r="H7" s="8" t="s">
        <v>71</v>
      </c>
    </row>
    <row r="8" spans="1:9" x14ac:dyDescent="0.25">
      <c r="A8" s="9" t="s">
        <v>30</v>
      </c>
      <c r="B8" s="8" t="s">
        <v>72</v>
      </c>
      <c r="C8" s="8" t="s">
        <v>73</v>
      </c>
      <c r="D8" s="8" t="s">
        <v>74</v>
      </c>
      <c r="E8" s="8">
        <v>149</v>
      </c>
      <c r="F8" s="8">
        <v>82.99</v>
      </c>
      <c r="G8" s="8">
        <v>80.3</v>
      </c>
      <c r="H8" s="8" t="s">
        <v>75</v>
      </c>
    </row>
    <row r="9" spans="1:9" x14ac:dyDescent="0.25">
      <c r="A9" s="9" t="s">
        <v>11</v>
      </c>
      <c r="B9" s="8" t="s">
        <v>76</v>
      </c>
      <c r="C9" s="8" t="s">
        <v>77</v>
      </c>
      <c r="D9" s="8" t="s">
        <v>78</v>
      </c>
      <c r="E9" s="8">
        <v>96</v>
      </c>
      <c r="F9" s="8">
        <v>81.28</v>
      </c>
      <c r="G9" s="8">
        <v>80</v>
      </c>
      <c r="H9" s="8" t="s">
        <v>79</v>
      </c>
    </row>
    <row r="10" spans="1:9" x14ac:dyDescent="0.25">
      <c r="A10" s="9" t="s">
        <v>80</v>
      </c>
      <c r="B10" s="8" t="s">
        <v>127</v>
      </c>
      <c r="C10" s="8" t="s">
        <v>81</v>
      </c>
      <c r="D10" s="8" t="s">
        <v>82</v>
      </c>
      <c r="E10" s="8">
        <v>102</v>
      </c>
      <c r="F10" s="8">
        <v>80</v>
      </c>
      <c r="G10" s="8">
        <v>81.2</v>
      </c>
      <c r="H10" s="8" t="s">
        <v>83</v>
      </c>
    </row>
    <row r="11" spans="1:9" x14ac:dyDescent="0.25">
      <c r="A11" s="9" t="s">
        <v>17</v>
      </c>
      <c r="B11" s="8" t="s">
        <v>84</v>
      </c>
      <c r="C11" s="8" t="s">
        <v>85</v>
      </c>
      <c r="D11" s="8" t="s">
        <v>86</v>
      </c>
      <c r="E11" s="8">
        <v>113</v>
      </c>
      <c r="F11" s="8">
        <v>94.93</v>
      </c>
      <c r="G11" s="8">
        <v>80</v>
      </c>
      <c r="H11" s="8" t="s">
        <v>87</v>
      </c>
      <c r="I11" s="8" t="s">
        <v>138</v>
      </c>
    </row>
    <row r="12" spans="1:9" x14ac:dyDescent="0.25">
      <c r="A12" s="9" t="s">
        <v>31</v>
      </c>
      <c r="B12" s="8" t="s">
        <v>88</v>
      </c>
      <c r="C12" s="8" t="s">
        <v>89</v>
      </c>
      <c r="D12" s="8" t="s">
        <v>90</v>
      </c>
      <c r="E12" s="8">
        <v>188</v>
      </c>
      <c r="F12" s="8">
        <v>90.19</v>
      </c>
      <c r="G12" s="8">
        <v>80.7</v>
      </c>
      <c r="H12" s="8" t="s">
        <v>91</v>
      </c>
      <c r="I12" s="8" t="s">
        <v>138</v>
      </c>
    </row>
    <row r="13" spans="1:9" x14ac:dyDescent="0.25">
      <c r="A13" s="9" t="s">
        <v>92</v>
      </c>
      <c r="B13" s="8" t="s">
        <v>93</v>
      </c>
      <c r="C13" s="8" t="s">
        <v>94</v>
      </c>
      <c r="D13" s="8" t="s">
        <v>95</v>
      </c>
      <c r="E13" s="8">
        <v>159</v>
      </c>
      <c r="F13" s="8">
        <v>74.989999999999995</v>
      </c>
      <c r="G13" s="8">
        <v>81.099999999999994</v>
      </c>
      <c r="H13" s="8" t="s">
        <v>96</v>
      </c>
      <c r="I13" s="8" t="s">
        <v>138</v>
      </c>
    </row>
    <row r="14" spans="1:9" x14ac:dyDescent="0.25">
      <c r="A14" s="9" t="s">
        <v>14</v>
      </c>
      <c r="B14" s="8" t="s">
        <v>97</v>
      </c>
      <c r="C14" s="8" t="s">
        <v>98</v>
      </c>
      <c r="D14" s="8" t="s">
        <v>99</v>
      </c>
      <c r="E14" s="8">
        <v>149</v>
      </c>
      <c r="F14" s="8">
        <v>88.42</v>
      </c>
      <c r="G14" s="8">
        <v>79.2</v>
      </c>
      <c r="H14" s="8" t="s">
        <v>100</v>
      </c>
      <c r="I14" s="8" t="s">
        <v>138</v>
      </c>
    </row>
    <row r="15" spans="1:9" x14ac:dyDescent="0.25">
      <c r="A15" s="9" t="s">
        <v>15</v>
      </c>
      <c r="B15" s="8" t="s">
        <v>101</v>
      </c>
      <c r="C15" s="8" t="s">
        <v>102</v>
      </c>
      <c r="D15" s="8" t="s">
        <v>103</v>
      </c>
      <c r="E15" s="8">
        <v>129</v>
      </c>
      <c r="F15" s="8">
        <v>90.79</v>
      </c>
      <c r="G15" s="8">
        <v>80.5</v>
      </c>
      <c r="H15" s="8" t="s">
        <v>100</v>
      </c>
      <c r="I15" s="8" t="s">
        <v>138</v>
      </c>
    </row>
    <row r="16" spans="1:9" x14ac:dyDescent="0.25">
      <c r="A16" s="9" t="s">
        <v>18</v>
      </c>
      <c r="B16" s="8" t="s">
        <v>104</v>
      </c>
      <c r="C16" s="8" t="s">
        <v>105</v>
      </c>
      <c r="D16" s="8" t="s">
        <v>106</v>
      </c>
      <c r="E16" s="8">
        <v>101</v>
      </c>
      <c r="F16" s="8">
        <v>83.87</v>
      </c>
      <c r="G16" s="8">
        <v>78.3</v>
      </c>
      <c r="H16" s="8" t="s">
        <v>107</v>
      </c>
      <c r="I16" s="8" t="s">
        <v>138</v>
      </c>
    </row>
    <row r="17" spans="1:9" x14ac:dyDescent="0.25">
      <c r="A17" s="9" t="s">
        <v>29</v>
      </c>
      <c r="B17" s="8" t="s">
        <v>108</v>
      </c>
      <c r="C17" s="8" t="s">
        <v>109</v>
      </c>
      <c r="D17" s="8" t="s">
        <v>110</v>
      </c>
      <c r="E17" s="8">
        <v>107</v>
      </c>
      <c r="F17" s="8">
        <v>76.89</v>
      </c>
      <c r="G17" s="8">
        <v>78.900000000000006</v>
      </c>
      <c r="H17" s="8" t="s">
        <v>111</v>
      </c>
      <c r="I17" s="10" t="s">
        <v>137</v>
      </c>
    </row>
    <row r="18" spans="1:9" x14ac:dyDescent="0.25">
      <c r="A18" s="9" t="s">
        <v>28</v>
      </c>
      <c r="B18" s="8" t="s">
        <v>112</v>
      </c>
      <c r="C18" s="8" t="s">
        <v>113</v>
      </c>
      <c r="D18" s="8" t="s">
        <v>114</v>
      </c>
      <c r="E18" s="8">
        <v>126</v>
      </c>
      <c r="F18" s="8">
        <v>89.08</v>
      </c>
      <c r="G18" s="8">
        <v>78.599999999999994</v>
      </c>
      <c r="H18" s="8" t="s">
        <v>115</v>
      </c>
      <c r="I18" s="10" t="s">
        <v>137</v>
      </c>
    </row>
    <row r="19" spans="1:9" x14ac:dyDescent="0.25">
      <c r="A19" s="9" t="s">
        <v>27</v>
      </c>
      <c r="B19" s="8" t="s">
        <v>116</v>
      </c>
      <c r="C19" s="8" t="s">
        <v>117</v>
      </c>
      <c r="D19" s="8" t="s">
        <v>118</v>
      </c>
      <c r="E19" s="8">
        <v>83</v>
      </c>
      <c r="F19" s="8">
        <v>86.81</v>
      </c>
      <c r="G19" s="8">
        <v>79.7</v>
      </c>
      <c r="H19" s="8" t="s">
        <v>119</v>
      </c>
      <c r="I19" s="10" t="s">
        <v>137</v>
      </c>
    </row>
    <row r="20" spans="1:9" x14ac:dyDescent="0.25">
      <c r="A20" s="9" t="s">
        <v>120</v>
      </c>
      <c r="B20" s="11" t="s">
        <v>134</v>
      </c>
      <c r="C20" s="8" t="s">
        <v>121</v>
      </c>
      <c r="D20" s="8" t="s">
        <v>122</v>
      </c>
      <c r="E20" s="8">
        <v>116</v>
      </c>
      <c r="F20" s="8">
        <v>81.209999999999994</v>
      </c>
      <c r="G20" s="8">
        <v>82</v>
      </c>
      <c r="H20" s="8" t="s">
        <v>132</v>
      </c>
      <c r="I20" s="10" t="s">
        <v>137</v>
      </c>
    </row>
    <row r="21" spans="1:9" x14ac:dyDescent="0.25">
      <c r="A21" s="9" t="s">
        <v>20</v>
      </c>
      <c r="B21" s="8" t="s">
        <v>129</v>
      </c>
      <c r="C21" s="8" t="s">
        <v>123</v>
      </c>
      <c r="D21" s="8" t="s">
        <v>124</v>
      </c>
      <c r="E21" s="8">
        <v>110</v>
      </c>
      <c r="F21" s="8">
        <v>91.16</v>
      </c>
      <c r="G21" s="8">
        <v>80</v>
      </c>
      <c r="H21" s="8" t="s">
        <v>128</v>
      </c>
      <c r="I21" s="10" t="s">
        <v>137</v>
      </c>
    </row>
    <row r="22" spans="1:9" x14ac:dyDescent="0.25">
      <c r="A22" s="9" t="s">
        <v>25</v>
      </c>
      <c r="B22" s="11" t="s">
        <v>135</v>
      </c>
      <c r="C22" s="8" t="s">
        <v>125</v>
      </c>
      <c r="D22" s="8" t="s">
        <v>126</v>
      </c>
      <c r="E22" s="8">
        <v>123</v>
      </c>
      <c r="F22" s="8">
        <v>82.29</v>
      </c>
      <c r="G22" s="8">
        <v>79</v>
      </c>
      <c r="H22" s="8" t="s">
        <v>131</v>
      </c>
      <c r="I22" s="10" t="s">
        <v>1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AC332-2F2D-4AC3-9108-088224EADA3B}">
  <dimension ref="A1:V23"/>
  <sheetViews>
    <sheetView zoomScale="70" zoomScaleNormal="70" workbookViewId="0">
      <selection activeCell="Q19" sqref="Q19"/>
    </sheetView>
  </sheetViews>
  <sheetFormatPr defaultRowHeight="15" x14ac:dyDescent="0.25"/>
  <cols>
    <col min="1" max="1" width="17.7109375" bestFit="1" customWidth="1"/>
    <col min="2" max="2" width="10.28515625" bestFit="1" customWidth="1"/>
    <col min="3" max="5" width="10.7109375" bestFit="1" customWidth="1"/>
    <col min="6" max="6" width="11" bestFit="1" customWidth="1"/>
    <col min="7" max="9" width="11.42578125" bestFit="1" customWidth="1"/>
    <col min="10" max="10" width="16.28515625" bestFit="1" customWidth="1"/>
    <col min="11" max="11" width="16.85546875" bestFit="1" customWidth="1"/>
    <col min="12" max="12" width="15.85546875" bestFit="1" customWidth="1"/>
    <col min="13" max="15" width="8.85546875" customWidth="1"/>
    <col min="16" max="16" width="18.85546875" bestFit="1" customWidth="1"/>
    <col min="17" max="17" width="28.5703125" bestFit="1" customWidth="1"/>
    <col min="19" max="19" width="12" bestFit="1" customWidth="1"/>
    <col min="20" max="20" width="18.7109375" bestFit="1" customWidth="1"/>
    <col min="21" max="21" width="16.42578125" bestFit="1" customWidth="1"/>
    <col min="22" max="22" width="14.85546875" bestFit="1" customWidth="1"/>
  </cols>
  <sheetData>
    <row r="1" spans="1:22" x14ac:dyDescent="0.25">
      <c r="A1" s="5" t="s">
        <v>38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P1" s="6" t="s">
        <v>34</v>
      </c>
      <c r="Q1" s="6" t="s">
        <v>39</v>
      </c>
      <c r="R1" s="6"/>
      <c r="S1" s="6" t="s">
        <v>35</v>
      </c>
      <c r="T1" s="6" t="s">
        <v>36</v>
      </c>
      <c r="U1" s="6" t="s">
        <v>37</v>
      </c>
      <c r="V1" s="6" t="s">
        <v>133</v>
      </c>
    </row>
    <row r="2" spans="1:22" x14ac:dyDescent="0.25">
      <c r="A2" s="5" t="s">
        <v>11</v>
      </c>
      <c r="B2" s="1">
        <v>0.32633786184398256</v>
      </c>
      <c r="C2" s="1">
        <v>0.20936510734896885</v>
      </c>
      <c r="D2" s="1">
        <v>0.26456623020937031</v>
      </c>
      <c r="E2" s="1">
        <v>0.2224135093501422</v>
      </c>
      <c r="F2" s="1">
        <v>4.4930705824910593</v>
      </c>
      <c r="G2" s="1">
        <v>3.7240821025834578</v>
      </c>
      <c r="H2" s="1">
        <v>3.9793175278208364</v>
      </c>
      <c r="I2" s="1">
        <v>3.7356104134636761</v>
      </c>
      <c r="J2" s="2">
        <f>AVERAGE(B2:E2)</f>
        <v>0.25567067718811598</v>
      </c>
      <c r="K2" s="2">
        <f>AVERAGE(F2:I2)</f>
        <v>3.9830201565897569</v>
      </c>
      <c r="L2">
        <f>LOG((K2/J2),2)</f>
        <v>3.961504167852417</v>
      </c>
      <c r="P2" s="6" t="s">
        <v>30</v>
      </c>
      <c r="Q2" s="2">
        <v>1.9097477471516129</v>
      </c>
      <c r="S2" s="3" t="s">
        <v>30</v>
      </c>
      <c r="T2" s="7">
        <v>2.048829196219498</v>
      </c>
      <c r="U2" s="2">
        <v>1.90974774715161</v>
      </c>
      <c r="V2" s="2">
        <f>CORREL(T2:T14,U2:U14)</f>
        <v>0.94517894570695082</v>
      </c>
    </row>
    <row r="3" spans="1:22" ht="13.9" customHeight="1" x14ac:dyDescent="0.25">
      <c r="A3" s="5" t="s">
        <v>40</v>
      </c>
      <c r="B3" s="1">
        <v>2.2077717359677975E-2</v>
      </c>
      <c r="C3" s="1">
        <v>8.8201004735230914E-3</v>
      </c>
      <c r="D3" s="1">
        <v>1.3257289890310207E-3</v>
      </c>
      <c r="E3" s="1">
        <v>1.0370372515768762E-2</v>
      </c>
      <c r="F3" s="1">
        <v>144.10300246195749</v>
      </c>
      <c r="G3" s="1">
        <v>132.94714044299747</v>
      </c>
      <c r="H3" s="1">
        <v>152.64021384689366</v>
      </c>
      <c r="I3" s="1">
        <v>127.73272946354712</v>
      </c>
      <c r="J3" s="2">
        <f t="shared" ref="J3:J22" si="0">AVERAGE(B3:E3)</f>
        <v>1.0648479834500213E-2</v>
      </c>
      <c r="K3" s="2">
        <f t="shared" ref="K3:K22" si="1">AVERAGE(F3:I3)</f>
        <v>139.35577155384894</v>
      </c>
      <c r="L3">
        <f t="shared" ref="L3:L22" si="2">LOG((K3/J3),2)</f>
        <v>13.675837646274429</v>
      </c>
      <c r="P3" s="6" t="s">
        <v>15</v>
      </c>
      <c r="Q3" s="2">
        <v>2.852952041169047</v>
      </c>
      <c r="S3" s="3" t="s">
        <v>15</v>
      </c>
      <c r="T3" s="7">
        <v>2.6314155050876975</v>
      </c>
      <c r="U3" s="2">
        <v>2.852952041169047</v>
      </c>
    </row>
    <row r="4" spans="1:22" x14ac:dyDescent="0.25">
      <c r="A4" s="5" t="s">
        <v>12</v>
      </c>
      <c r="B4" s="1">
        <v>0.11968414110151596</v>
      </c>
      <c r="C4" s="1">
        <v>0.18064596397070593</v>
      </c>
      <c r="D4" s="1">
        <v>0.27854133356394328</v>
      </c>
      <c r="E4" s="1">
        <v>2.2190518271856845E-2</v>
      </c>
      <c r="F4" s="1">
        <v>10.742376734616091</v>
      </c>
      <c r="G4" s="1">
        <v>5.2695525363429443</v>
      </c>
      <c r="H4" s="1">
        <v>7.7467712512116451</v>
      </c>
      <c r="I4" s="1">
        <v>17.064091990115358</v>
      </c>
      <c r="J4" s="2">
        <f t="shared" si="0"/>
        <v>0.1502654892270055</v>
      </c>
      <c r="K4" s="2">
        <f t="shared" si="1"/>
        <v>10.205698128071511</v>
      </c>
      <c r="L4">
        <f t="shared" si="2"/>
        <v>6.0857173538400859</v>
      </c>
      <c r="P4" s="6" t="s">
        <v>22</v>
      </c>
      <c r="Q4" s="2">
        <v>3.1615536581617052</v>
      </c>
      <c r="S4" s="4" t="s">
        <v>22</v>
      </c>
      <c r="T4" s="7">
        <v>3.3204843106875863</v>
      </c>
      <c r="U4" s="2">
        <v>3.1615536581617052</v>
      </c>
    </row>
    <row r="5" spans="1:22" x14ac:dyDescent="0.25">
      <c r="A5" s="5" t="s">
        <v>13</v>
      </c>
      <c r="B5" s="1">
        <v>1.089754525049127</v>
      </c>
      <c r="C5" s="1">
        <v>0.86652526035785604</v>
      </c>
      <c r="D5" s="1">
        <v>1.0197090134461029</v>
      </c>
      <c r="E5" s="1">
        <v>1.1506094002073377</v>
      </c>
      <c r="F5" s="1">
        <v>1.011727932128061</v>
      </c>
      <c r="G5" s="1">
        <v>0.9383583406730065</v>
      </c>
      <c r="H5" s="1">
        <v>0.97770154011499621</v>
      </c>
      <c r="I5" s="1">
        <v>0.97240494186250215</v>
      </c>
      <c r="J5" s="2">
        <f t="shared" si="0"/>
        <v>1.0316495497651059</v>
      </c>
      <c r="K5" s="2">
        <f t="shared" si="1"/>
        <v>0.97504818869464149</v>
      </c>
      <c r="L5">
        <f t="shared" si="2"/>
        <v>-8.1407545630818867E-2</v>
      </c>
      <c r="P5" s="6" t="s">
        <v>24</v>
      </c>
      <c r="Q5" s="2">
        <v>3.6128442598857919</v>
      </c>
      <c r="S5" s="4" t="s">
        <v>24</v>
      </c>
      <c r="T5" s="7">
        <v>3.7819546921414506</v>
      </c>
      <c r="U5" s="2">
        <v>3.6128442598857919</v>
      </c>
    </row>
    <row r="6" spans="1:22" x14ac:dyDescent="0.25">
      <c r="A6" s="5" t="s">
        <v>14</v>
      </c>
      <c r="B6" s="1">
        <v>0.11549435281445247</v>
      </c>
      <c r="C6" s="1">
        <v>0.27743955239694468</v>
      </c>
      <c r="D6" s="1">
        <v>0.2099300161165141</v>
      </c>
      <c r="E6" s="1">
        <v>0.1782064992973364</v>
      </c>
      <c r="F6" s="1">
        <v>4.5149691138632537</v>
      </c>
      <c r="G6" s="1">
        <v>6.0003893400584136</v>
      </c>
      <c r="H6" s="1">
        <v>4.3746562218726961</v>
      </c>
      <c r="I6" s="1">
        <v>7.038735611077751</v>
      </c>
      <c r="J6" s="2">
        <f t="shared" si="0"/>
        <v>0.19526760515631192</v>
      </c>
      <c r="K6" s="2">
        <f t="shared" si="1"/>
        <v>5.4821875717180291</v>
      </c>
      <c r="L6">
        <f t="shared" si="2"/>
        <v>4.8112271590034865</v>
      </c>
      <c r="P6" s="6" t="s">
        <v>11</v>
      </c>
      <c r="Q6" s="2">
        <v>3.961504167852417</v>
      </c>
      <c r="S6" s="3" t="s">
        <v>32</v>
      </c>
      <c r="T6" s="7">
        <v>4.7453446026746766</v>
      </c>
      <c r="U6" s="2">
        <v>3.961504167852417</v>
      </c>
    </row>
    <row r="7" spans="1:22" x14ac:dyDescent="0.25">
      <c r="A7" s="5" t="s">
        <v>15</v>
      </c>
      <c r="B7" s="1">
        <v>0.41009606288754324</v>
      </c>
      <c r="C7" s="1">
        <v>0.31746982322689837</v>
      </c>
      <c r="D7" s="1">
        <v>0.37663418728683978</v>
      </c>
      <c r="E7" s="1">
        <v>0.39663427757139647</v>
      </c>
      <c r="F7" s="1">
        <v>2.3762181955912891</v>
      </c>
      <c r="G7" s="1">
        <v>2.9886205376156507</v>
      </c>
      <c r="H7" s="1">
        <v>2.2263708259144841</v>
      </c>
      <c r="I7" s="1">
        <v>3.2519762976523112</v>
      </c>
      <c r="J7" s="2">
        <f t="shared" si="0"/>
        <v>0.37520858774316945</v>
      </c>
      <c r="K7" s="2">
        <f t="shared" si="1"/>
        <v>2.7107964641934337</v>
      </c>
      <c r="L7">
        <f t="shared" si="2"/>
        <v>2.852952041169047</v>
      </c>
      <c r="P7" s="6" t="s">
        <v>16</v>
      </c>
      <c r="Q7" s="2">
        <v>4.7583193424825314</v>
      </c>
      <c r="S7" s="3" t="s">
        <v>33</v>
      </c>
      <c r="T7" s="7">
        <v>4.8877912036202904</v>
      </c>
      <c r="U7" s="2">
        <v>4.7583193424825314</v>
      </c>
    </row>
    <row r="8" spans="1:22" x14ac:dyDescent="0.25">
      <c r="A8" s="5" t="s">
        <v>16</v>
      </c>
      <c r="B8" s="1">
        <v>0.18148094408356991</v>
      </c>
      <c r="C8" s="1">
        <v>0.20706246109579743</v>
      </c>
      <c r="D8" s="1">
        <v>0.2074553682150628</v>
      </c>
      <c r="E8" s="1">
        <v>0.17462961416291528</v>
      </c>
      <c r="F8" s="1">
        <v>5.0810181298921862</v>
      </c>
      <c r="G8" s="1">
        <v>4.8372126865843477</v>
      </c>
      <c r="H8" s="1">
        <v>5.3117709241035618</v>
      </c>
      <c r="I8" s="1">
        <v>5.6265186355895906</v>
      </c>
      <c r="J8" s="2">
        <f t="shared" si="0"/>
        <v>0.19265709688933635</v>
      </c>
      <c r="K8" s="2">
        <f t="shared" si="1"/>
        <v>5.2141300940424218</v>
      </c>
      <c r="L8">
        <f t="shared" si="2"/>
        <v>4.7583193424825314</v>
      </c>
      <c r="P8" s="6" t="s">
        <v>14</v>
      </c>
      <c r="Q8" s="2">
        <v>4.8112271590034865</v>
      </c>
      <c r="S8" s="3" t="s">
        <v>14</v>
      </c>
      <c r="T8" s="7">
        <v>4.7460215891476007</v>
      </c>
      <c r="U8" s="2">
        <v>4.8112271590034865</v>
      </c>
    </row>
    <row r="9" spans="1:22" x14ac:dyDescent="0.25">
      <c r="A9" s="5" t="s">
        <v>17</v>
      </c>
      <c r="B9" s="1">
        <v>4.8769391904233225E-2</v>
      </c>
      <c r="C9" s="1">
        <v>5.1339916645352777E-2</v>
      </c>
      <c r="D9" s="1">
        <v>7.2417702520386262E-2</v>
      </c>
      <c r="E9" s="1">
        <v>8.0938058797392159E-2</v>
      </c>
      <c r="F9" s="1">
        <v>15.23141223593591</v>
      </c>
      <c r="G9" s="1">
        <v>14.833258429149524</v>
      </c>
      <c r="H9" s="1">
        <v>18.323625979434933</v>
      </c>
      <c r="I9" s="1">
        <v>16.459317376922296</v>
      </c>
      <c r="J9" s="2">
        <f t="shared" si="0"/>
        <v>6.3366267466841097E-2</v>
      </c>
      <c r="K9" s="2">
        <f t="shared" si="1"/>
        <v>16.211903505360667</v>
      </c>
      <c r="L9">
        <f t="shared" si="2"/>
        <v>7.9991227407635535</v>
      </c>
      <c r="P9" s="6" t="s">
        <v>18</v>
      </c>
      <c r="Q9" s="2">
        <v>5.0072846407493934</v>
      </c>
      <c r="S9" s="3" t="s">
        <v>18</v>
      </c>
      <c r="T9" s="7">
        <v>3.750200740424273</v>
      </c>
      <c r="U9" s="2">
        <v>5.0072846407493934</v>
      </c>
    </row>
    <row r="10" spans="1:22" x14ac:dyDescent="0.25">
      <c r="A10" s="5" t="s">
        <v>18</v>
      </c>
      <c r="B10" s="1">
        <v>0.17659936996854572</v>
      </c>
      <c r="C10" s="1">
        <v>0.16134489116875467</v>
      </c>
      <c r="D10" s="1">
        <v>0.1837449266212674</v>
      </c>
      <c r="E10" s="1">
        <v>0.18493624484249657</v>
      </c>
      <c r="F10" s="1">
        <v>5.4039865268127629</v>
      </c>
      <c r="G10" s="1">
        <v>5.4409202228062634</v>
      </c>
      <c r="H10" s="1">
        <v>6.3490716429460505</v>
      </c>
      <c r="I10" s="1">
        <v>5.5324996702651026</v>
      </c>
      <c r="J10" s="2">
        <f t="shared" si="0"/>
        <v>0.17665635815026609</v>
      </c>
      <c r="K10" s="2">
        <f t="shared" si="1"/>
        <v>5.6816195157075455</v>
      </c>
      <c r="L10">
        <f t="shared" si="2"/>
        <v>5.0072846407493934</v>
      </c>
      <c r="P10" s="6" t="s">
        <v>21</v>
      </c>
      <c r="Q10" s="2">
        <v>5.5833278831934647</v>
      </c>
      <c r="S10" s="4" t="s">
        <v>21</v>
      </c>
      <c r="T10" s="7">
        <v>5.5499928134267105</v>
      </c>
      <c r="U10" s="2">
        <v>5.5833278831934647</v>
      </c>
    </row>
    <row r="11" spans="1:22" x14ac:dyDescent="0.25">
      <c r="A11" s="5" t="s">
        <v>19</v>
      </c>
      <c r="B11" s="1">
        <v>0.12728528298202735</v>
      </c>
      <c r="C11" s="1">
        <v>0.10517404966826459</v>
      </c>
      <c r="D11" s="1">
        <v>0.11560540350409187</v>
      </c>
      <c r="E11" s="1">
        <v>9.5134959020152426E-2</v>
      </c>
      <c r="F11" s="1">
        <v>11.288448424445701</v>
      </c>
      <c r="G11" s="1">
        <v>7.8346342239688624</v>
      </c>
      <c r="H11" s="1">
        <v>9.2626546102620058</v>
      </c>
      <c r="I11" s="1">
        <v>8.2909919430035224</v>
      </c>
      <c r="J11" s="2">
        <f t="shared" si="0"/>
        <v>0.11079992379363407</v>
      </c>
      <c r="K11" s="2">
        <f t="shared" si="1"/>
        <v>9.1691823004200224</v>
      </c>
      <c r="L11">
        <f t="shared" si="2"/>
        <v>6.3707642870489947</v>
      </c>
      <c r="P11" s="6" t="s">
        <v>12</v>
      </c>
      <c r="Q11" s="2">
        <v>6.0857173538400859</v>
      </c>
      <c r="S11" s="3" t="s">
        <v>31</v>
      </c>
      <c r="T11" s="7">
        <v>7.5934681688194452</v>
      </c>
      <c r="U11" s="2">
        <v>6.0857173538400859</v>
      </c>
    </row>
    <row r="12" spans="1:22" x14ac:dyDescent="0.25">
      <c r="A12" s="5" t="s">
        <v>20</v>
      </c>
      <c r="B12" s="1">
        <v>1.1739314559056742</v>
      </c>
      <c r="C12" s="1">
        <v>1.3381717793391701</v>
      </c>
      <c r="D12" s="1">
        <v>1.1362249941112881</v>
      </c>
      <c r="E12" s="1">
        <v>1.0390586505031199</v>
      </c>
      <c r="F12" s="1">
        <v>0.76156114640306183</v>
      </c>
      <c r="G12" s="1">
        <v>0.98069608437431399</v>
      </c>
      <c r="H12" s="1">
        <v>0.71139256290522412</v>
      </c>
      <c r="I12" s="1">
        <v>1.0148280242378527</v>
      </c>
      <c r="J12" s="2">
        <f t="shared" si="0"/>
        <v>1.171846719964813</v>
      </c>
      <c r="K12" s="2">
        <f t="shared" si="1"/>
        <v>0.86711945448011318</v>
      </c>
      <c r="L12">
        <f t="shared" si="2"/>
        <v>-0.43448121643841736</v>
      </c>
      <c r="P12" s="6" t="s">
        <v>19</v>
      </c>
      <c r="Q12" s="2">
        <v>6.3707642870489947</v>
      </c>
      <c r="S12" s="4" t="s">
        <v>19</v>
      </c>
      <c r="T12" s="7">
        <v>5.9903195704021179</v>
      </c>
      <c r="U12" s="2">
        <v>6.3707642870489947</v>
      </c>
    </row>
    <row r="13" spans="1:22" x14ac:dyDescent="0.25">
      <c r="A13" s="5" t="s">
        <v>21</v>
      </c>
      <c r="B13" s="1">
        <v>0.12697552066719076</v>
      </c>
      <c r="C13" s="1">
        <v>0.17920687853256845</v>
      </c>
      <c r="D13" s="1">
        <v>0.14746380438197171</v>
      </c>
      <c r="E13" s="1">
        <v>0.13189471959583129</v>
      </c>
      <c r="F13" s="1">
        <v>6.1391292659312215</v>
      </c>
      <c r="G13" s="1">
        <v>8.1048751877832181</v>
      </c>
      <c r="H13" s="1">
        <v>5.3635118439576077</v>
      </c>
      <c r="I13" s="1">
        <v>8.4666211330117758</v>
      </c>
      <c r="J13" s="2">
        <f t="shared" si="0"/>
        <v>0.14638523079439056</v>
      </c>
      <c r="K13" s="2">
        <f t="shared" si="1"/>
        <v>7.0185343576709549</v>
      </c>
      <c r="L13">
        <f t="shared" si="2"/>
        <v>5.5833278831934647</v>
      </c>
      <c r="P13" s="6" t="s">
        <v>23</v>
      </c>
      <c r="Q13" s="2">
        <v>7.1764033657791106</v>
      </c>
      <c r="S13" s="3" t="s">
        <v>23</v>
      </c>
      <c r="T13" s="7">
        <v>7.1486379244493365</v>
      </c>
      <c r="U13" s="2">
        <v>7.1764033657791106</v>
      </c>
    </row>
    <row r="14" spans="1:22" x14ac:dyDescent="0.25">
      <c r="A14" s="5" t="s">
        <v>22</v>
      </c>
      <c r="B14" s="1">
        <v>0.31528347940935642</v>
      </c>
      <c r="C14" s="1">
        <v>0.32784365762261181</v>
      </c>
      <c r="D14" s="1">
        <v>0.33415089640440754</v>
      </c>
      <c r="E14" s="1">
        <v>0.36203851701862327</v>
      </c>
      <c r="F14" s="1">
        <v>3.1126384577384685</v>
      </c>
      <c r="G14" s="1">
        <v>3.0952725166721202</v>
      </c>
      <c r="H14" s="1">
        <v>3.089495141304246</v>
      </c>
      <c r="I14" s="1">
        <v>2.6867020337189338</v>
      </c>
      <c r="J14" s="2">
        <f t="shared" si="0"/>
        <v>0.33482913761374977</v>
      </c>
      <c r="K14" s="2">
        <f t="shared" si="1"/>
        <v>2.9960270373584423</v>
      </c>
      <c r="L14">
        <f t="shared" si="2"/>
        <v>3.1615536581617052</v>
      </c>
      <c r="P14" s="6" t="s">
        <v>17</v>
      </c>
      <c r="Q14" s="2">
        <v>7.9991227407635535</v>
      </c>
      <c r="S14" s="3" t="s">
        <v>17</v>
      </c>
      <c r="T14" s="7">
        <v>8.9154692755594311</v>
      </c>
      <c r="U14" s="2">
        <v>7.9991227407635535</v>
      </c>
    </row>
    <row r="15" spans="1:22" x14ac:dyDescent="0.25">
      <c r="A15" s="5" t="s">
        <v>23</v>
      </c>
      <c r="B15" s="1">
        <v>4.5102520798793309E-2</v>
      </c>
      <c r="C15" s="1">
        <v>0.10454835685289636</v>
      </c>
      <c r="D15" s="1">
        <v>0.14393594033302359</v>
      </c>
      <c r="E15" s="1">
        <v>5.8259363833320574E-2</v>
      </c>
      <c r="F15" s="1">
        <v>12.776494063635095</v>
      </c>
      <c r="G15" s="1">
        <v>12.237364010243716</v>
      </c>
      <c r="H15" s="1">
        <v>10.554080087210481</v>
      </c>
      <c r="I15" s="1">
        <v>15.325936577443795</v>
      </c>
      <c r="J15" s="2">
        <f t="shared" si="0"/>
        <v>8.7961545454508461E-2</v>
      </c>
      <c r="K15" s="2">
        <f t="shared" si="1"/>
        <v>12.723468684633271</v>
      </c>
      <c r="L15">
        <f t="shared" si="2"/>
        <v>7.1764033657791106</v>
      </c>
    </row>
    <row r="16" spans="1:22" x14ac:dyDescent="0.25">
      <c r="A16" s="5" t="s">
        <v>24</v>
      </c>
      <c r="B16" s="1">
        <v>0.30394572387575469</v>
      </c>
      <c r="C16" s="1">
        <v>0.27664930564482693</v>
      </c>
      <c r="D16" s="1">
        <v>0.27338548596584594</v>
      </c>
      <c r="E16" s="1">
        <v>0.29160888440550764</v>
      </c>
      <c r="F16" s="1">
        <v>3.8699258625054362</v>
      </c>
      <c r="G16" s="1">
        <v>3.1815347898437811</v>
      </c>
      <c r="H16" s="1">
        <v>3.5708051541091592</v>
      </c>
      <c r="I16" s="1">
        <v>3.3930690469921632</v>
      </c>
      <c r="J16" s="2">
        <f t="shared" si="0"/>
        <v>0.28639734997298377</v>
      </c>
      <c r="K16" s="2">
        <f t="shared" si="1"/>
        <v>3.5038337133626349</v>
      </c>
      <c r="L16">
        <f t="shared" si="2"/>
        <v>3.6128442598857919</v>
      </c>
    </row>
    <row r="17" spans="1:20" x14ac:dyDescent="0.25">
      <c r="A17" s="5" t="s">
        <v>25</v>
      </c>
      <c r="B17" s="1">
        <v>0.90694067191269634</v>
      </c>
      <c r="C17" s="1">
        <v>0.85738148245564338</v>
      </c>
      <c r="D17" s="1">
        <v>0.9377846156679126</v>
      </c>
      <c r="E17" s="1">
        <v>0.90539401328853297</v>
      </c>
      <c r="F17" s="1">
        <v>1.1734275585643743</v>
      </c>
      <c r="G17" s="1">
        <v>0.97880180939655703</v>
      </c>
      <c r="H17" s="1">
        <v>1.1760753628542491</v>
      </c>
      <c r="I17" s="1">
        <v>1.1212955548031796</v>
      </c>
      <c r="J17" s="2">
        <f t="shared" si="0"/>
        <v>0.90187519583119635</v>
      </c>
      <c r="K17" s="2">
        <f t="shared" si="1"/>
        <v>1.1124000714045899</v>
      </c>
      <c r="L17">
        <f t="shared" si="2"/>
        <v>0.30267603442321889</v>
      </c>
    </row>
    <row r="18" spans="1:20" x14ac:dyDescent="0.25">
      <c r="A18" s="5" t="s">
        <v>26</v>
      </c>
      <c r="B18" s="1">
        <v>2.4741916057621563E-2</v>
      </c>
      <c r="C18" s="1">
        <v>3.3034799100014119E-2</v>
      </c>
      <c r="D18" s="1">
        <v>1.0924115658072293E-2</v>
      </c>
      <c r="E18" s="1">
        <v>9.4700657796593646E-3</v>
      </c>
      <c r="F18" s="1">
        <v>54.024929692356622</v>
      </c>
      <c r="G18" s="1">
        <v>58.602180533024097</v>
      </c>
      <c r="H18" s="1">
        <v>70.538455796468455</v>
      </c>
      <c r="I18" s="1">
        <v>52.956805730933432</v>
      </c>
      <c r="J18" s="2">
        <f t="shared" si="0"/>
        <v>1.9542724148841836E-2</v>
      </c>
      <c r="K18" s="2">
        <f t="shared" si="1"/>
        <v>59.030592938195653</v>
      </c>
      <c r="L18">
        <f t="shared" si="2"/>
        <v>11.560615532682066</v>
      </c>
    </row>
    <row r="19" spans="1:20" x14ac:dyDescent="0.25">
      <c r="A19" s="5" t="s">
        <v>27</v>
      </c>
      <c r="B19" s="1">
        <v>0.92522352863279556</v>
      </c>
      <c r="C19" s="1">
        <v>0.78209834718066473</v>
      </c>
      <c r="D19" s="1">
        <v>0.93954542331541369</v>
      </c>
      <c r="E19" s="1">
        <v>0.8703581195549106</v>
      </c>
      <c r="F19" s="1">
        <v>1.1098564417625387</v>
      </c>
      <c r="G19" s="1">
        <v>1.1190149320276428</v>
      </c>
      <c r="H19" s="1">
        <v>1.1771235664975985</v>
      </c>
      <c r="I19" s="1">
        <v>1.1559830164044729</v>
      </c>
      <c r="J19" s="2">
        <f t="shared" si="0"/>
        <v>0.87930635467094609</v>
      </c>
      <c r="K19" s="2">
        <f t="shared" si="1"/>
        <v>1.1404944891730633</v>
      </c>
      <c r="L19">
        <f t="shared" si="2"/>
        <v>0.37522167548697455</v>
      </c>
    </row>
    <row r="20" spans="1:20" x14ac:dyDescent="0.25">
      <c r="A20" s="5" t="s">
        <v>28</v>
      </c>
      <c r="B20" s="1">
        <v>1.0745952936610925</v>
      </c>
      <c r="C20" s="1">
        <v>1.3008634855339043</v>
      </c>
      <c r="D20" s="1">
        <v>1.0683877283960941</v>
      </c>
      <c r="E20" s="1">
        <v>1.1912618869042264</v>
      </c>
      <c r="F20" s="1">
        <v>0.93085480503684148</v>
      </c>
      <c r="G20" s="1">
        <v>0.88457379795824198</v>
      </c>
      <c r="H20" s="1">
        <v>0.89527066590402671</v>
      </c>
      <c r="I20" s="1">
        <v>0.76245959386485573</v>
      </c>
      <c r="J20" s="2">
        <f t="shared" si="0"/>
        <v>1.1587770986238293</v>
      </c>
      <c r="K20" s="2">
        <f t="shared" si="1"/>
        <v>0.86828971569099145</v>
      </c>
      <c r="L20">
        <f t="shared" si="2"/>
        <v>-0.41635467614368527</v>
      </c>
    </row>
    <row r="21" spans="1:20" x14ac:dyDescent="0.25">
      <c r="A21" s="5" t="s">
        <v>29</v>
      </c>
      <c r="B21" s="1">
        <v>0.8668782330605368</v>
      </c>
      <c r="C21" s="1">
        <v>0.98864349838179733</v>
      </c>
      <c r="D21" s="1">
        <v>0.91687393586268107</v>
      </c>
      <c r="E21" s="1">
        <v>0.89102352172072408</v>
      </c>
      <c r="F21" s="1">
        <v>1.0705980428310864</v>
      </c>
      <c r="G21" s="1">
        <v>1.1215848229601582</v>
      </c>
      <c r="H21" s="1">
        <v>1.1600396096794614</v>
      </c>
      <c r="I21" s="1">
        <v>1.0253496880563675</v>
      </c>
      <c r="J21" s="2">
        <f t="shared" si="0"/>
        <v>0.91585479725643482</v>
      </c>
      <c r="K21" s="2">
        <f t="shared" si="1"/>
        <v>1.0943930408817684</v>
      </c>
      <c r="L21">
        <f t="shared" si="2"/>
        <v>0.25694016966353944</v>
      </c>
      <c r="S21" s="4"/>
      <c r="T21" s="3"/>
    </row>
    <row r="22" spans="1:20" x14ac:dyDescent="0.25">
      <c r="A22" s="5" t="s">
        <v>30</v>
      </c>
      <c r="B22" s="1">
        <v>0.58595001671597391</v>
      </c>
      <c r="C22" s="1">
        <v>0.44242151473870894</v>
      </c>
      <c r="D22" s="1">
        <v>0.46996217544914903</v>
      </c>
      <c r="E22" s="1">
        <v>0.60431957571955885</v>
      </c>
      <c r="F22" s="1">
        <v>1.4179072759796221</v>
      </c>
      <c r="G22" s="1">
        <v>1.7003502921544063</v>
      </c>
      <c r="H22" s="1">
        <v>2.1012719374446793</v>
      </c>
      <c r="I22" s="1">
        <v>2.6810513410527737</v>
      </c>
      <c r="J22" s="2">
        <f t="shared" si="0"/>
        <v>0.52566332065584764</v>
      </c>
      <c r="K22" s="2">
        <f t="shared" si="1"/>
        <v>1.9751452116578703</v>
      </c>
      <c r="L22">
        <f t="shared" si="2"/>
        <v>1.9097477471516129</v>
      </c>
      <c r="S22" s="3"/>
      <c r="T22" s="3"/>
    </row>
    <row r="23" spans="1:20" x14ac:dyDescent="0.25">
      <c r="S23" s="3"/>
      <c r="T23" s="3"/>
    </row>
  </sheetData>
  <sortState xmlns:xlrd2="http://schemas.microsoft.com/office/spreadsheetml/2017/richdata2" ref="P2:Q23">
    <sortCondition ref="Q2:Q23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 data</vt:lpstr>
      <vt:lpstr>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ylvain Legay</cp:lastModifiedBy>
  <dcterms:created xsi:type="dcterms:W3CDTF">2022-10-11T12:36:06Z</dcterms:created>
  <dcterms:modified xsi:type="dcterms:W3CDTF">2023-01-13T12:25:00Z</dcterms:modified>
</cp:coreProperties>
</file>